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urated_peaks" sheetId="1" state="visible" r:id="rId2"/>
    <sheet name="Peaks manually picked by Gavin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71">
  <si>
    <t xml:space="preserve">0.2% 13C BICARBONATE LABELLING</t>
  </si>
  <si>
    <t xml:space="preserve">90% PARASITEMIA, 1 % HEMATOCRIT</t>
  </si>
  <si>
    <t xml:space="preserve">28 HOURS LABELLING</t>
  </si>
  <si>
    <t xml:space="preserve">Peak area calculated from the negative mode ionisation data</t>
  </si>
  <si>
    <t xml:space="preserve">Metabolite:  MALATE </t>
  </si>
  <si>
    <t xml:space="preserve">Formula: C4H6O5 </t>
  </si>
  <si>
    <t xml:space="preserve">RT: 15.97-16.50</t>
  </si>
  <si>
    <t xml:space="preserve">Mass Range (Negative mode)</t>
  </si>
  <si>
    <t xml:space="preserve">RBC-1</t>
  </si>
  <si>
    <t xml:space="preserve">RBC-2</t>
  </si>
  <si>
    <t xml:space="preserve">RBC-3</t>
  </si>
  <si>
    <t xml:space="preserve">D10-1</t>
  </si>
  <si>
    <t xml:space="preserve">D10-2</t>
  </si>
  <si>
    <t xml:space="preserve">D10-3</t>
  </si>
  <si>
    <t xml:space="preserve">Mean RBC</t>
  </si>
  <si>
    <t xml:space="preserve">RBC std dev</t>
  </si>
  <si>
    <t xml:space="preserve">Mean D10</t>
  </si>
  <si>
    <t xml:space="preserve">D10 std dev</t>
  </si>
  <si>
    <t xml:space="preserve">Malate 0</t>
  </si>
  <si>
    <t xml:space="preserve">133.0138-133.0148</t>
  </si>
  <si>
    <t xml:space="preserve">Malate 1</t>
  </si>
  <si>
    <t xml:space="preserve">134.0172-134.0182</t>
  </si>
  <si>
    <t xml:space="preserve">Malate 2</t>
  </si>
  <si>
    <t xml:space="preserve">135.0205-135.0215</t>
  </si>
  <si>
    <t xml:space="preserve">Malate 3</t>
  </si>
  <si>
    <t xml:space="preserve">136.0239-136.0249</t>
  </si>
  <si>
    <t xml:space="preserve">Malate 4</t>
  </si>
  <si>
    <t xml:space="preserve">137.0272-137.0282</t>
  </si>
  <si>
    <t xml:space="preserve">--------------------------------------------</t>
  </si>
  <si>
    <t xml:space="preserve">Metabolite:  FUMARATE </t>
  </si>
  <si>
    <t xml:space="preserve">Formula: C4H4O4 </t>
  </si>
  <si>
    <t xml:space="preserve">Fumarate 0</t>
  </si>
  <si>
    <t xml:space="preserve">115.0032-115.0042</t>
  </si>
  <si>
    <t xml:space="preserve">Fumarate 1</t>
  </si>
  <si>
    <t xml:space="preserve">116.0066-116.0076</t>
  </si>
  <si>
    <t xml:space="preserve">Fumarate 2</t>
  </si>
  <si>
    <t xml:space="preserve">117.0099-117.0109</t>
  </si>
  <si>
    <t xml:space="preserve">Fumarate 3</t>
  </si>
  <si>
    <t xml:space="preserve">118.0133-118.0143</t>
  </si>
  <si>
    <t xml:space="preserve">Fumarate 4</t>
  </si>
  <si>
    <t xml:space="preserve">119.0167-119.0177</t>
  </si>
  <si>
    <t xml:space="preserve">Metabolite:  CITRATE </t>
  </si>
  <si>
    <t xml:space="preserve">Formula: C6H8O7 </t>
  </si>
  <si>
    <t xml:space="preserve">RT: 17.89-18.66</t>
  </si>
  <si>
    <t xml:space="preserve">Citrate 0</t>
  </si>
  <si>
    <t xml:space="preserve">191.0193-191.0203</t>
  </si>
  <si>
    <t xml:space="preserve">Citrate 1</t>
  </si>
  <si>
    <t xml:space="preserve">192.0226-192.0236</t>
  </si>
  <si>
    <t xml:space="preserve">Citrate 2</t>
  </si>
  <si>
    <t xml:space="preserve">193.026-193.027</t>
  </si>
  <si>
    <t xml:space="preserve">Citrate 3</t>
  </si>
  <si>
    <t xml:space="preserve">194.0293-194.0303</t>
  </si>
  <si>
    <t xml:space="preserve">Citrate 4</t>
  </si>
  <si>
    <t xml:space="preserve">195.0327-195.0337</t>
  </si>
  <si>
    <t xml:space="preserve">Citrate 5</t>
  </si>
  <si>
    <t xml:space="preserve">196.0361-196.0371</t>
  </si>
  <si>
    <t xml:space="preserve">Citrate 6</t>
  </si>
  <si>
    <t xml:space="preserve">197.0394-197.0404</t>
  </si>
  <si>
    <t xml:space="preserve">Metabolite:  ASPARTATE </t>
  </si>
  <si>
    <t xml:space="preserve">Formula: C4H7NO4 </t>
  </si>
  <si>
    <t xml:space="preserve">RT: 14.78-15.45</t>
  </si>
  <si>
    <t xml:space="preserve">Aspartate 0</t>
  </si>
  <si>
    <t xml:space="preserve">132.0298-132.0308</t>
  </si>
  <si>
    <t xml:space="preserve">Aspartate 1</t>
  </si>
  <si>
    <t xml:space="preserve">133.0331-133.0341</t>
  </si>
  <si>
    <t xml:space="preserve">Aspartate 2</t>
  </si>
  <si>
    <t xml:space="preserve">134.0365-134.0375</t>
  </si>
  <si>
    <t xml:space="preserve">Aspartate 3</t>
  </si>
  <si>
    <t xml:space="preserve">135.0398-135.0408</t>
  </si>
  <si>
    <t xml:space="preserve">Aspartate 4</t>
  </si>
  <si>
    <t xml:space="preserve">136.0432-136.044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28"/>
    <col collapsed="false" customWidth="true" hidden="false" outlineLevel="0" max="2" min="2" style="1" width="27.56"/>
    <col collapsed="false" customWidth="true" hidden="false" outlineLevel="0" max="8" min="3" style="0" width="9.56"/>
    <col collapsed="false" customWidth="true" hidden="false" outlineLevel="0" max="10" min="10" style="0" width="9.56"/>
    <col collapsed="false" customWidth="true" hidden="false" outlineLevel="0" max="11" min="11" style="0" width="9.28"/>
    <col collapsed="false" customWidth="true" hidden="false" outlineLevel="0" max="12" min="12" style="0" width="9.56"/>
    <col collapsed="false" customWidth="true" hidden="false" outlineLevel="0" max="13" min="13" style="0" width="9.28"/>
    <col collapsed="false" customWidth="true" hidden="false" outlineLevel="0" max="16" min="16" style="0" width="9.85"/>
    <col collapsed="false" customWidth="true" hidden="false" outlineLevel="0" max="17" min="17" style="0" width="11.28"/>
    <col collapsed="false" customWidth="true" hidden="false" outlineLevel="0" max="18" min="18" style="0" width="9.7"/>
    <col collapsed="false" customWidth="true" hidden="false" outlineLevel="0" max="19" min="19" style="0" width="11.13"/>
    <col collapsed="false" customWidth="true" hidden="false" outlineLevel="0" max="20" min="20" style="0" width="11.56"/>
    <col collapsed="false" customWidth="true" hidden="false" outlineLevel="0" max="21" min="21" style="0" width="13.14"/>
    <col collapsed="false" customWidth="true" hidden="false" outlineLevel="0" max="22" min="22" style="0" width="11.42"/>
    <col collapsed="false" customWidth="true" hidden="false" outlineLevel="0" max="23" min="23" style="0" width="12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6" customFormat="false" ht="15" hidden="false" customHeight="false" outlineLevel="0" collapsed="false">
      <c r="A6" s="1" t="s">
        <v>4</v>
      </c>
    </row>
    <row r="7" customFormat="false" ht="15" hidden="false" customHeight="false" outlineLevel="0" collapsed="false">
      <c r="A7" s="1" t="s">
        <v>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customFormat="false" ht="15" hidden="false" customHeight="false" outlineLevel="0" collapsed="false">
      <c r="A8" s="3" t="s">
        <v>6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customFormat="false" ht="15" hidden="false" customHeight="false" outlineLevel="0" collapsed="false">
      <c r="B9" s="1" t="s">
        <v>7</v>
      </c>
      <c r="C9" s="2" t="s">
        <v>8</v>
      </c>
      <c r="D9" s="2" t="s">
        <v>9</v>
      </c>
      <c r="E9" s="2" t="s">
        <v>10</v>
      </c>
      <c r="F9" s="2" t="s">
        <v>11</v>
      </c>
      <c r="G9" s="2" t="s">
        <v>12</v>
      </c>
      <c r="H9" s="2" t="s">
        <v>13</v>
      </c>
      <c r="I9" s="2"/>
      <c r="J9" s="2" t="s">
        <v>14</v>
      </c>
      <c r="K9" s="2" t="s">
        <v>15</v>
      </c>
      <c r="L9" s="2" t="s">
        <v>16</v>
      </c>
      <c r="M9" s="2" t="s">
        <v>17</v>
      </c>
      <c r="N9" s="2"/>
    </row>
    <row r="10" customFormat="false" ht="15" hidden="false" customHeight="false" outlineLevel="0" collapsed="false">
      <c r="A10" s="1" t="s">
        <v>18</v>
      </c>
      <c r="B10" s="3" t="s">
        <v>19</v>
      </c>
      <c r="C10" s="2" t="n">
        <v>493887.789351105</v>
      </c>
      <c r="D10" s="2" t="n">
        <v>401976.799044321</v>
      </c>
      <c r="E10" s="2" t="n">
        <v>359129.386117884</v>
      </c>
      <c r="F10" s="2" t="n">
        <v>1087771.62413763</v>
      </c>
      <c r="G10" s="2" t="n">
        <v>1133711.73764051</v>
      </c>
      <c r="H10" s="2" t="n">
        <v>981868.936924418</v>
      </c>
      <c r="I10" s="2"/>
      <c r="J10" s="2" t="n">
        <f aca="false">AVERAGE(C10:E10)</f>
        <v>418331.32483777</v>
      </c>
      <c r="K10" s="2" t="n">
        <f aca="false">STDEVP(C10:E10)</f>
        <v>56217.1960402289</v>
      </c>
      <c r="L10" s="2" t="n">
        <f aca="false">AVERAGE(F10:H10)</f>
        <v>1067784.09956752</v>
      </c>
      <c r="M10" s="2" t="n">
        <f aca="false">STDEVP(F10:H10)</f>
        <v>63580.3160637908</v>
      </c>
      <c r="N10" s="2"/>
    </row>
    <row r="11" customFormat="false" ht="15" hidden="false" customHeight="false" outlineLevel="0" collapsed="false">
      <c r="A11" s="1" t="s">
        <v>20</v>
      </c>
      <c r="B11" s="3" t="s">
        <v>21</v>
      </c>
      <c r="C11" s="2" t="n">
        <v>16332.3455278489</v>
      </c>
      <c r="D11" s="2" t="n">
        <v>13419.793049795</v>
      </c>
      <c r="E11" s="2" t="n">
        <v>12741.8177720005</v>
      </c>
      <c r="F11" s="2" t="n">
        <v>134949.808031463</v>
      </c>
      <c r="G11" s="2" t="n">
        <v>169333.829113009</v>
      </c>
      <c r="H11" s="2" t="n">
        <v>148346.185127995</v>
      </c>
      <c r="I11" s="2"/>
      <c r="J11" s="2" t="n">
        <f aca="false">AVERAGE(C11:E11)</f>
        <v>14164.6521165481</v>
      </c>
      <c r="K11" s="2" t="n">
        <f aca="false">STDEVP(C11:E11)</f>
        <v>1557.5801024608</v>
      </c>
      <c r="L11" s="2" t="n">
        <f aca="false">AVERAGE(F11:H11)</f>
        <v>150876.607424156</v>
      </c>
      <c r="M11" s="2" t="n">
        <f aca="false">STDEVP(F11:H11)</f>
        <v>14150.7951291728</v>
      </c>
      <c r="N11" s="2"/>
    </row>
    <row r="12" customFormat="false" ht="15" hidden="false" customHeight="false" outlineLevel="0" collapsed="false">
      <c r="A12" s="1" t="s">
        <v>22</v>
      </c>
      <c r="B12" s="3" t="s">
        <v>23</v>
      </c>
      <c r="C12" s="2" t="n">
        <v>0</v>
      </c>
      <c r="D12" s="2" t="n">
        <v>0</v>
      </c>
      <c r="E12" s="2" t="n">
        <v>0</v>
      </c>
      <c r="F12" s="2" t="n">
        <v>413.880867746346</v>
      </c>
      <c r="G12" s="2" t="n">
        <v>2226.62499675731</v>
      </c>
      <c r="H12" s="2" t="n">
        <v>1686.39313362955</v>
      </c>
      <c r="I12" s="2"/>
      <c r="J12" s="2" t="n">
        <f aca="false">AVERAGE(C12:E12)</f>
        <v>0</v>
      </c>
      <c r="K12" s="2" t="n">
        <f aca="false">STDEVP(C12:E12)</f>
        <v>0</v>
      </c>
      <c r="L12" s="2" t="n">
        <f aca="false">AVERAGE(F12:H12)</f>
        <v>1442.2996660444</v>
      </c>
      <c r="M12" s="2" t="n">
        <f aca="false">STDEVP(F12:H12)</f>
        <v>759.910755726941</v>
      </c>
      <c r="N12" s="2"/>
    </row>
    <row r="13" customFormat="false" ht="15" hidden="false" customHeight="false" outlineLevel="0" collapsed="false">
      <c r="A13" s="1" t="s">
        <v>24</v>
      </c>
      <c r="B13" s="3" t="s">
        <v>25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/>
      <c r="J13" s="2" t="n">
        <f aca="false">AVERAGE(C13:E13)</f>
        <v>0</v>
      </c>
      <c r="K13" s="2" t="n">
        <f aca="false">STDEVP(C13:E13)</f>
        <v>0</v>
      </c>
      <c r="L13" s="2" t="n">
        <f aca="false">AVERAGE(F13:H13)</f>
        <v>0</v>
      </c>
      <c r="M13" s="2" t="n">
        <f aca="false">STDEVP(F13:H13)</f>
        <v>0</v>
      </c>
      <c r="N13" s="2"/>
    </row>
    <row r="14" customFormat="false" ht="15" hidden="false" customHeight="false" outlineLevel="0" collapsed="false">
      <c r="A14" s="1" t="s">
        <v>26</v>
      </c>
      <c r="B14" s="3" t="s">
        <v>27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/>
      <c r="J14" s="2" t="n">
        <f aca="false">AVERAGE(C14:E14)</f>
        <v>0</v>
      </c>
      <c r="K14" s="2" t="n">
        <f aca="false">STDEVP(C14:E14)</f>
        <v>0</v>
      </c>
      <c r="L14" s="2" t="n">
        <f aca="false">AVERAGE(F14:H14)</f>
        <v>0</v>
      </c>
      <c r="M14" s="2" t="n">
        <f aca="false">STDEVP(F14:H14)</f>
        <v>0</v>
      </c>
      <c r="N14" s="2"/>
    </row>
    <row r="15" customFormat="false" ht="15" hidden="false" customHeight="false" outlineLevel="0" collapsed="false">
      <c r="A15" s="4" t="s">
        <v>2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customFormat="false" ht="15" hidden="false" customHeight="false" outlineLevel="0" collapsed="false">
      <c r="A16" s="1" t="s">
        <v>2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customFormat="false" ht="15" hidden="false" customHeight="false" outlineLevel="0" collapsed="false">
      <c r="A17" s="1" t="s">
        <v>30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customFormat="false" ht="15" hidden="false" customHeight="false" outlineLevel="0" collapsed="false">
      <c r="A18" s="3" t="s">
        <v>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" hidden="false" customHeight="false" outlineLevel="0" collapsed="false">
      <c r="B19" s="1" t="s">
        <v>7</v>
      </c>
      <c r="C19" s="2" t="s">
        <v>8</v>
      </c>
      <c r="D19" s="2" t="s">
        <v>9</v>
      </c>
      <c r="E19" s="2" t="s">
        <v>10</v>
      </c>
      <c r="F19" s="2" t="s">
        <v>11</v>
      </c>
      <c r="G19" s="2" t="s">
        <v>12</v>
      </c>
      <c r="H19" s="2" t="s">
        <v>13</v>
      </c>
      <c r="I19" s="2"/>
      <c r="J19" s="2" t="s">
        <v>14</v>
      </c>
      <c r="K19" s="2" t="s">
        <v>15</v>
      </c>
      <c r="L19" s="2" t="s">
        <v>16</v>
      </c>
      <c r="M19" s="2" t="s">
        <v>17</v>
      </c>
      <c r="N19" s="2"/>
    </row>
    <row r="20" customFormat="false" ht="15" hidden="false" customHeight="false" outlineLevel="0" collapsed="false">
      <c r="A20" s="1" t="s">
        <v>31</v>
      </c>
      <c r="B20" s="3" t="s">
        <v>32</v>
      </c>
      <c r="C20" s="2" t="n">
        <v>15524.3077214243</v>
      </c>
      <c r="D20" s="2" t="n">
        <v>15205.2371901158</v>
      </c>
      <c r="E20" s="2" t="n">
        <v>13185.0648223695</v>
      </c>
      <c r="F20" s="2" t="n">
        <v>42107.4166957529</v>
      </c>
      <c r="G20" s="2" t="n">
        <v>43761.3528980404</v>
      </c>
      <c r="H20" s="2" t="n">
        <v>37940.7231563127</v>
      </c>
      <c r="I20" s="2"/>
      <c r="J20" s="2" t="n">
        <f aca="false">AVERAGE(C20:E20)</f>
        <v>14638.2032446365</v>
      </c>
      <c r="K20" s="2" t="n">
        <f aca="false">STDEVP(C20:E20)</f>
        <v>1035.74770309148</v>
      </c>
      <c r="L20" s="2" t="n">
        <f aca="false">AVERAGE(F20:H20)</f>
        <v>41269.830916702</v>
      </c>
      <c r="M20" s="2" t="n">
        <f aca="false">STDEVP(F20:H20)</f>
        <v>2448.95829561911</v>
      </c>
      <c r="N20" s="2"/>
    </row>
    <row r="21" customFormat="false" ht="15" hidden="false" customHeight="false" outlineLevel="0" collapsed="false">
      <c r="A21" s="1" t="s">
        <v>33</v>
      </c>
      <c r="B21" s="3" t="s">
        <v>34</v>
      </c>
      <c r="C21" s="2" t="n">
        <v>0</v>
      </c>
      <c r="D21" s="2" t="n">
        <v>0</v>
      </c>
      <c r="E21" s="2" t="n">
        <v>0</v>
      </c>
      <c r="F21" s="5" t="n">
        <v>3466.72158952269</v>
      </c>
      <c r="G21" s="2" t="n">
        <v>5011.43992203644</v>
      </c>
      <c r="H21" s="2" t="n">
        <v>4600.64818561202</v>
      </c>
      <c r="I21" s="2"/>
      <c r="J21" s="2" t="n">
        <f aca="false">AVERAGE(C21:E21)</f>
        <v>0</v>
      </c>
      <c r="K21" s="2" t="n">
        <f aca="false">STDEVP(C21:E21)</f>
        <v>0</v>
      </c>
      <c r="L21" s="2" t="n">
        <f aca="false">AVERAGE(F21:H21)</f>
        <v>4359.60323239038</v>
      </c>
      <c r="M21" s="2" t="n">
        <f aca="false">STDEVP(F21:H21)</f>
        <v>653.256296719868</v>
      </c>
      <c r="N21" s="2"/>
    </row>
    <row r="22" customFormat="false" ht="15" hidden="false" customHeight="false" outlineLevel="0" collapsed="false">
      <c r="A22" s="1" t="s">
        <v>35</v>
      </c>
      <c r="B22" s="3" t="s">
        <v>36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/>
      <c r="J22" s="2" t="n">
        <f aca="false">AVERAGE(C22:E22)</f>
        <v>0</v>
      </c>
      <c r="K22" s="2" t="n">
        <f aca="false">STDEVP(C22:E22)</f>
        <v>0</v>
      </c>
      <c r="L22" s="2" t="n">
        <f aca="false">AVERAGE(F22:H22)</f>
        <v>0</v>
      </c>
      <c r="M22" s="2" t="n">
        <f aca="false">STDEVP(F22:H22)</f>
        <v>0</v>
      </c>
      <c r="N22" s="2"/>
    </row>
    <row r="23" customFormat="false" ht="15" hidden="false" customHeight="false" outlineLevel="0" collapsed="false">
      <c r="A23" s="1" t="s">
        <v>37</v>
      </c>
      <c r="B23" s="3" t="s">
        <v>38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/>
      <c r="J23" s="2" t="n">
        <f aca="false">AVERAGE(C23:E23)</f>
        <v>0</v>
      </c>
      <c r="K23" s="2" t="n">
        <f aca="false">STDEVP(C23:E23)</f>
        <v>0</v>
      </c>
      <c r="L23" s="2" t="n">
        <f aca="false">AVERAGE(F23:H23)</f>
        <v>0</v>
      </c>
      <c r="M23" s="2" t="n">
        <f aca="false">STDEVP(F23:H23)</f>
        <v>0</v>
      </c>
      <c r="N23" s="2"/>
    </row>
    <row r="24" customFormat="false" ht="15" hidden="false" customHeight="false" outlineLevel="0" collapsed="false">
      <c r="A24" s="1" t="s">
        <v>39</v>
      </c>
      <c r="B24" s="3" t="s">
        <v>4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/>
      <c r="J24" s="2" t="n">
        <f aca="false">AVERAGE(C24:E24)</f>
        <v>0</v>
      </c>
      <c r="K24" s="2" t="n">
        <f aca="false">STDEVP(C24:E24)</f>
        <v>0</v>
      </c>
      <c r="L24" s="2" t="n">
        <f aca="false">AVERAGE(F24:H24)</f>
        <v>0</v>
      </c>
      <c r="M24" s="2" t="n">
        <f aca="false">STDEVP(F24:H24)</f>
        <v>0</v>
      </c>
      <c r="N24" s="2"/>
    </row>
    <row r="25" customFormat="false" ht="15" hidden="false" customHeight="false" outlineLevel="0" collapsed="false">
      <c r="A25" s="4" t="s">
        <v>28</v>
      </c>
      <c r="C25" s="2"/>
      <c r="D25" s="2"/>
      <c r="E25" s="2"/>
      <c r="F25" s="2"/>
      <c r="G25" s="2"/>
      <c r="H25" s="2"/>
      <c r="I25" s="2"/>
      <c r="J25" s="2"/>
      <c r="K25" s="2"/>
      <c r="L25" s="2" t="e">
        <f aca="false">AVERAGE(F26:H26)</f>
        <v>#DIV/0!</v>
      </c>
      <c r="M25" s="2" t="e">
        <f aca="false">STDEVP(F26:H26)</f>
        <v>#DIV/0!</v>
      </c>
      <c r="N25" s="2"/>
    </row>
    <row r="26" customFormat="false" ht="15" hidden="false" customHeight="false" outlineLevel="0" collapsed="false">
      <c r="A26" s="1" t="s">
        <v>41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customFormat="false" ht="15" hidden="false" customHeight="false" outlineLevel="0" collapsed="false">
      <c r="A27" s="1" t="s">
        <v>42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customFormat="false" ht="15" hidden="false" customHeight="false" outlineLevel="0" collapsed="false">
      <c r="A28" s="4" t="s">
        <v>43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customFormat="false" ht="15" hidden="false" customHeight="false" outlineLevel="0" collapsed="false">
      <c r="B29" s="1" t="s">
        <v>7</v>
      </c>
      <c r="C29" s="2" t="s">
        <v>8</v>
      </c>
      <c r="D29" s="2" t="s">
        <v>9</v>
      </c>
      <c r="E29" s="2" t="s">
        <v>10</v>
      </c>
      <c r="F29" s="2" t="s">
        <v>11</v>
      </c>
      <c r="G29" s="2" t="s">
        <v>12</v>
      </c>
      <c r="H29" s="2" t="s">
        <v>13</v>
      </c>
      <c r="I29" s="2"/>
      <c r="J29" s="2" t="s">
        <v>14</v>
      </c>
      <c r="K29" s="2" t="s">
        <v>15</v>
      </c>
      <c r="L29" s="2" t="s">
        <v>16</v>
      </c>
      <c r="M29" s="2" t="s">
        <v>17</v>
      </c>
      <c r="N29" s="2"/>
    </row>
    <row r="30" customFormat="false" ht="15" hidden="false" customHeight="false" outlineLevel="0" collapsed="false">
      <c r="A30" s="1" t="s">
        <v>44</v>
      </c>
      <c r="B30" s="4" t="s">
        <v>45</v>
      </c>
      <c r="C30" s="2" t="n">
        <v>1617734.42943153</v>
      </c>
      <c r="D30" s="2" t="n">
        <v>1857542.34363928</v>
      </c>
      <c r="E30" s="2" t="n">
        <v>1709386.15171624</v>
      </c>
      <c r="F30" s="2" t="n">
        <v>894267.046933525</v>
      </c>
      <c r="G30" s="2" t="n">
        <v>1098902.14940959</v>
      </c>
      <c r="H30" s="2" t="n">
        <v>1056627.80444668</v>
      </c>
      <c r="I30" s="2"/>
      <c r="J30" s="2" t="n">
        <f aca="false">AVERAGE(C30:E30)</f>
        <v>1728220.97492902</v>
      </c>
      <c r="K30" s="2" t="n">
        <f aca="false">STDEVP(C30:E30)</f>
        <v>98802.9076942587</v>
      </c>
      <c r="L30" s="2" t="n">
        <f aca="false">AVERAGE(F30:H30)</f>
        <v>1016599.00026327</v>
      </c>
      <c r="M30" s="2" t="n">
        <f aca="false">STDEVP(F30:H30)</f>
        <v>88206.6141307368</v>
      </c>
      <c r="N30" s="2"/>
    </row>
    <row r="31" customFormat="false" ht="15" hidden="false" customHeight="false" outlineLevel="0" collapsed="false">
      <c r="A31" s="1" t="s">
        <v>46</v>
      </c>
      <c r="B31" s="4" t="s">
        <v>47</v>
      </c>
      <c r="C31" s="2" t="n">
        <v>89728.6851684588</v>
      </c>
      <c r="D31" s="2" t="n">
        <v>100664.558448886</v>
      </c>
      <c r="E31" s="2" t="n">
        <v>93461.5191578821</v>
      </c>
      <c r="F31" s="2" t="n">
        <v>47885.3077497055</v>
      </c>
      <c r="G31" s="2" t="n">
        <v>68844.8621388616</v>
      </c>
      <c r="H31" s="2" t="n">
        <v>64264.1173886365</v>
      </c>
      <c r="I31" s="2"/>
      <c r="J31" s="2" t="n">
        <f aca="false">AVERAGE(C31:E31)</f>
        <v>94618.254258409</v>
      </c>
      <c r="K31" s="2" t="n">
        <f aca="false">STDEVP(C31:E31)</f>
        <v>4538.85875310697</v>
      </c>
      <c r="L31" s="2" t="n">
        <f aca="false">AVERAGE(F31:H31)</f>
        <v>60331.4290924012</v>
      </c>
      <c r="M31" s="2" t="n">
        <f aca="false">STDEVP(F31:H31)</f>
        <v>8997.2313509771</v>
      </c>
      <c r="N31" s="2"/>
    </row>
    <row r="32" customFormat="false" ht="15" hidden="false" customHeight="false" outlineLevel="0" collapsed="false">
      <c r="A32" s="1" t="s">
        <v>48</v>
      </c>
      <c r="B32" s="6" t="s">
        <v>49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/>
      <c r="J32" s="2" t="n">
        <f aca="false">AVERAGE(C32:E32)</f>
        <v>0</v>
      </c>
      <c r="K32" s="2" t="n">
        <f aca="false">STDEVP(C32:E32)</f>
        <v>0</v>
      </c>
      <c r="L32" s="2" t="n">
        <f aca="false">AVERAGE(F32:H32)</f>
        <v>0</v>
      </c>
      <c r="M32" s="2" t="n">
        <f aca="false">STDEVP(F32:H32)</f>
        <v>0</v>
      </c>
      <c r="N32" s="2"/>
    </row>
    <row r="33" customFormat="false" ht="15" hidden="false" customHeight="false" outlineLevel="0" collapsed="false">
      <c r="A33" s="1" t="s">
        <v>50</v>
      </c>
      <c r="B33" s="7" t="s">
        <v>51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/>
      <c r="J33" s="2" t="n">
        <f aca="false">AVERAGE(C33:E33)</f>
        <v>0</v>
      </c>
      <c r="K33" s="2" t="n">
        <f aca="false">STDEVP(C33:E33)</f>
        <v>0</v>
      </c>
      <c r="L33" s="2" t="n">
        <f aca="false">AVERAGE(F33:H33)</f>
        <v>0</v>
      </c>
      <c r="M33" s="2" t="n">
        <f aca="false">STDEVP(F33:H33)</f>
        <v>0</v>
      </c>
      <c r="N33" s="2"/>
    </row>
    <row r="34" customFormat="false" ht="15" hidden="false" customHeight="false" outlineLevel="0" collapsed="false">
      <c r="A34" s="1" t="s">
        <v>52</v>
      </c>
      <c r="B34" s="4" t="s">
        <v>53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/>
      <c r="J34" s="2" t="n">
        <f aca="false">AVERAGE(C34:E34)</f>
        <v>0</v>
      </c>
      <c r="K34" s="2" t="n">
        <f aca="false">STDEVP(C34:E34)</f>
        <v>0</v>
      </c>
      <c r="L34" s="2" t="n">
        <f aca="false">AVERAGE(F34:H34)</f>
        <v>0</v>
      </c>
      <c r="M34" s="2" t="n">
        <f aca="false">STDEVP(F34:H34)</f>
        <v>0</v>
      </c>
      <c r="N34" s="2"/>
    </row>
    <row r="35" customFormat="false" ht="15" hidden="false" customHeight="false" outlineLevel="0" collapsed="false">
      <c r="A35" s="1" t="s">
        <v>54</v>
      </c>
      <c r="B35" s="4" t="s">
        <v>55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/>
      <c r="J35" s="2" t="n">
        <f aca="false">AVERAGE(C35:E35)</f>
        <v>0</v>
      </c>
      <c r="K35" s="2" t="n">
        <f aca="false">STDEVP(C35:E35)</f>
        <v>0</v>
      </c>
      <c r="L35" s="2" t="n">
        <f aca="false">AVERAGE(F35:H35)</f>
        <v>0</v>
      </c>
      <c r="M35" s="2" t="n">
        <f aca="false">STDEVP(F35:H35)</f>
        <v>0</v>
      </c>
      <c r="N35" s="2"/>
    </row>
    <row r="36" customFormat="false" ht="15" hidden="false" customHeight="false" outlineLevel="0" collapsed="false">
      <c r="A36" s="1" t="s">
        <v>56</v>
      </c>
      <c r="B36" s="4" t="s">
        <v>57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/>
      <c r="J36" s="2" t="n">
        <f aca="false">AVERAGE(C36:E36)</f>
        <v>0</v>
      </c>
      <c r="K36" s="2" t="n">
        <f aca="false">STDEVP(C36:E36)</f>
        <v>0</v>
      </c>
      <c r="L36" s="2" t="n">
        <f aca="false">AVERAGE(F36:H36)</f>
        <v>0</v>
      </c>
      <c r="M36" s="2" t="n">
        <f aca="false">STDEVP(F36:H36)</f>
        <v>0</v>
      </c>
      <c r="N36" s="2"/>
    </row>
    <row r="37" customFormat="false" ht="15" hidden="false" customHeight="false" outlineLevel="0" collapsed="false">
      <c r="A37" s="4" t="s">
        <v>28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customFormat="false" ht="15" hidden="false" customHeight="false" outlineLevel="0" collapsed="false">
      <c r="A38" s="1" t="s">
        <v>58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customFormat="false" ht="15" hidden="false" customHeight="false" outlineLevel="0" collapsed="false">
      <c r="A39" s="1" t="s">
        <v>59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customFormat="false" ht="15" hidden="false" customHeight="false" outlineLevel="0" collapsed="false">
      <c r="A40" s="3" t="s">
        <v>60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 customFormat="false" ht="15" hidden="false" customHeight="false" outlineLevel="0" collapsed="false">
      <c r="B41" s="1" t="s">
        <v>7</v>
      </c>
      <c r="C41" s="2" t="s">
        <v>8</v>
      </c>
      <c r="D41" s="2" t="s">
        <v>9</v>
      </c>
      <c r="E41" s="2" t="s">
        <v>10</v>
      </c>
      <c r="F41" s="2" t="s">
        <v>11</v>
      </c>
      <c r="G41" s="2" t="s">
        <v>12</v>
      </c>
      <c r="H41" s="2" t="s">
        <v>13</v>
      </c>
      <c r="I41" s="2"/>
      <c r="J41" s="2" t="s">
        <v>14</v>
      </c>
      <c r="K41" s="2" t="s">
        <v>15</v>
      </c>
      <c r="L41" s="2" t="s">
        <v>16</v>
      </c>
      <c r="M41" s="2" t="s">
        <v>17</v>
      </c>
      <c r="N41" s="2"/>
    </row>
    <row r="42" customFormat="false" ht="15" hidden="false" customHeight="false" outlineLevel="0" collapsed="false">
      <c r="A42" s="1" t="s">
        <v>61</v>
      </c>
      <c r="B42" s="4" t="s">
        <v>62</v>
      </c>
      <c r="C42" s="2" t="n">
        <v>1498387.34015879</v>
      </c>
      <c r="D42" s="2" t="n">
        <v>1057168.90621551</v>
      </c>
      <c r="E42" s="2" t="n">
        <v>1275675.07623097</v>
      </c>
      <c r="F42" s="2" t="n">
        <v>296427.860122006</v>
      </c>
      <c r="G42" s="2" t="n">
        <v>525053.93154452</v>
      </c>
      <c r="H42" s="2" t="n">
        <v>560152.555075832</v>
      </c>
      <c r="I42" s="2"/>
      <c r="J42" s="2" t="n">
        <f aca="false">AVERAGE(C42:E42)</f>
        <v>1277077.10753509</v>
      </c>
      <c r="K42" s="2" t="n">
        <f aca="false">STDEVP(C42:E42)</f>
        <v>180129.399565374</v>
      </c>
      <c r="L42" s="2" t="n">
        <f aca="false">AVERAGE(F42:H42)</f>
        <v>460544.782247453</v>
      </c>
      <c r="M42" s="2" t="n">
        <f aca="false">STDEVP(F42:H42)</f>
        <v>116929.470021877</v>
      </c>
      <c r="N42" s="2"/>
    </row>
    <row r="43" customFormat="false" ht="15" hidden="false" customHeight="false" outlineLevel="0" collapsed="false">
      <c r="A43" s="1" t="s">
        <v>63</v>
      </c>
      <c r="B43" s="4" t="s">
        <v>64</v>
      </c>
      <c r="C43" s="2" t="n">
        <v>47852.3595320726</v>
      </c>
      <c r="D43" s="2" t="n">
        <v>29574.6007466541</v>
      </c>
      <c r="E43" s="2" t="n">
        <v>42365.9103106815</v>
      </c>
      <c r="F43" s="2" t="n">
        <v>30882.2568060331</v>
      </c>
      <c r="G43" s="2" t="n">
        <v>55157.8648563235</v>
      </c>
      <c r="H43" s="2" t="n">
        <v>63547.5341124133</v>
      </c>
      <c r="I43" s="2"/>
      <c r="J43" s="2" t="n">
        <f aca="false">AVERAGE(C43:E43)</f>
        <v>39930.9568631361</v>
      </c>
      <c r="K43" s="2" t="n">
        <f aca="false">STDEVP(C43:E43)</f>
        <v>7657.93119466221</v>
      </c>
      <c r="L43" s="2" t="n">
        <f aca="false">AVERAGE(F43:H43)</f>
        <v>49862.5519249233</v>
      </c>
      <c r="M43" s="2" t="n">
        <f aca="false">STDEVP(F43:H43)</f>
        <v>13851.2415726719</v>
      </c>
      <c r="N43" s="2"/>
    </row>
    <row r="44" customFormat="false" ht="15" hidden="false" customHeight="false" outlineLevel="0" collapsed="false">
      <c r="A44" s="1" t="s">
        <v>65</v>
      </c>
      <c r="B44" s="4" t="s">
        <v>66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88.6603220238619</v>
      </c>
      <c r="H44" s="2" t="n">
        <v>0</v>
      </c>
      <c r="I44" s="2"/>
      <c r="J44" s="2" t="n">
        <f aca="false">AVERAGE(C44:E44)</f>
        <v>0</v>
      </c>
      <c r="K44" s="2" t="n">
        <f aca="false">STDEVP(C44:E44)</f>
        <v>0</v>
      </c>
      <c r="L44" s="2" t="n">
        <f aca="false">AVERAGE(F44:H44)</f>
        <v>29.5534406746206</v>
      </c>
      <c r="M44" s="2" t="n">
        <f aca="false">STDEVP(F44:H44)</f>
        <v>41.7948766168372</v>
      </c>
      <c r="N44" s="2"/>
    </row>
    <row r="45" customFormat="false" ht="15" hidden="false" customHeight="false" outlineLevel="0" collapsed="false">
      <c r="A45" s="1" t="s">
        <v>67</v>
      </c>
      <c r="B45" s="4" t="s">
        <v>68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/>
      <c r="J45" s="2" t="n">
        <f aca="false">AVERAGE(C45:E45)</f>
        <v>0</v>
      </c>
      <c r="K45" s="2" t="n">
        <f aca="false">STDEVP(C45:E45)</f>
        <v>0</v>
      </c>
      <c r="L45" s="2" t="n">
        <f aca="false">AVERAGE(F45:H45)</f>
        <v>0</v>
      </c>
      <c r="M45" s="2" t="n">
        <f aca="false">STDEVP(F45:H45)</f>
        <v>0</v>
      </c>
      <c r="N45" s="2"/>
    </row>
    <row r="46" customFormat="false" ht="15" hidden="false" customHeight="false" outlineLevel="0" collapsed="false">
      <c r="A46" s="1" t="s">
        <v>69</v>
      </c>
      <c r="B46" s="4" t="s">
        <v>7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/>
      <c r="J46" s="2" t="n">
        <f aca="false">AVERAGE(C46:E46)</f>
        <v>0</v>
      </c>
      <c r="K46" s="2" t="n">
        <f aca="false">STDEVP(C46:E46)</f>
        <v>0</v>
      </c>
      <c r="L46" s="2" t="n">
        <f aca="false">AVERAGE(F46:H46)</f>
        <v>0</v>
      </c>
      <c r="M46" s="2" t="n">
        <f aca="false">STDEVP(F46:H46)</f>
        <v>0</v>
      </c>
      <c r="N46" s="2"/>
    </row>
    <row r="47" customFormat="false" ht="15" hidden="false" customHeight="false" outlineLevel="0" collapsed="false">
      <c r="B47" s="8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customFormat="false" ht="15" hidden="false" customHeight="false" outlineLevel="0" collapsed="false">
      <c r="B48" s="8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customFormat="false" ht="15" hidden="false" customHeight="false" outlineLevel="0" collapsed="false">
      <c r="B49" s="9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customFormat="false" ht="15" hidden="false" customHeight="false" outlineLevel="0" collapsed="false">
      <c r="B50" s="8"/>
    </row>
    <row r="51" customFormat="false" ht="15" hidden="false" customHeight="false" outlineLevel="0" collapsed="false">
      <c r="B51" s="8"/>
    </row>
    <row r="52" customFormat="false" ht="15" hidden="false" customHeight="false" outlineLevel="0" collapsed="false">
      <c r="B5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28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0T13:03:37Z</dcterms:created>
  <dc:creator>1103414s</dc:creator>
  <dc:description/>
  <dc:language>en-US</dc:language>
  <cp:lastModifiedBy>Graham Coombs</cp:lastModifiedBy>
  <dcterms:modified xsi:type="dcterms:W3CDTF">2013-07-13T07:08:11Z</dcterms:modified>
  <cp:revision>0</cp:revision>
  <dc:subject/>
  <dc:title/>
</cp:coreProperties>
</file>